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cutoff 50 nM" sheetId="1" state="visible" r:id="rId2"/>
    <sheet name="cutoff 100 nM" sheetId="2" state="visible" r:id="rId3"/>
    <sheet name="cutoff 500 nM" sheetId="3" state="visible" r:id="rId4"/>
    <sheet name="cutoff 1000 nM" sheetId="4" state="visible" r:id="rId5"/>
    <sheet name="cutoff 2500 nM" sheetId="5" state="visible" r:id="rId6"/>
    <sheet name="cutoff 5000 nM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29">
  <si>
    <t xml:space="preserve">MHC class II type</t>
  </si>
  <si>
    <t xml:space="preserve">ARB</t>
  </si>
  <si>
    <t xml:space="preserve">MHC2PRED</t>
  </si>
  <si>
    <t xml:space="preserve">MHCPRED</t>
  </si>
  <si>
    <t xml:space="preserve">PROPRED</t>
  </si>
  <si>
    <t xml:space="preserve">RANKPEP</t>
  </si>
  <si>
    <t xml:space="preserve">SMM-align</t>
  </si>
  <si>
    <t xml:space="preserve">SVRMHC</t>
  </si>
  <si>
    <t xml:space="preserve">SYFPEITHI</t>
  </si>
  <si>
    <t xml:space="preserve">Consensus</t>
  </si>
  <si>
    <t xml:space="preserve">DRB1*0101</t>
  </si>
  <si>
    <t xml:space="preserve">DRB1*0301</t>
  </si>
  <si>
    <t xml:space="preserve">DRB1*0401</t>
  </si>
  <si>
    <t xml:space="preserve">DRB1*0404</t>
  </si>
  <si>
    <t xml:space="preserve">DRB1*0405</t>
  </si>
  <si>
    <t xml:space="preserve">DRB1*0701</t>
  </si>
  <si>
    <t xml:space="preserve">DRB1*0802</t>
  </si>
  <si>
    <t xml:space="preserve">DRB1*0901</t>
  </si>
  <si>
    <t xml:space="preserve">DRB1*1101</t>
  </si>
  <si>
    <t xml:space="preserve">DRB1*1302</t>
  </si>
  <si>
    <t xml:space="preserve">DRB1*1501</t>
  </si>
  <si>
    <t xml:space="preserve">DRB3*0101</t>
  </si>
  <si>
    <t xml:space="preserve">DRB4*0101</t>
  </si>
  <si>
    <t xml:space="preserve">DRB5*0101</t>
  </si>
  <si>
    <t xml:space="preserve">IAB</t>
  </si>
  <si>
    <t xml:space="preserve">IED</t>
  </si>
  <si>
    <t xml:space="preserve">Mean</t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5.87"/>
    <col collapsed="false" customWidth="true" hidden="false" outlineLevel="0" max="3" min="3" style="0" width="11.32"/>
    <col collapsed="false" customWidth="true" hidden="false" outlineLevel="0" max="4" min="4" style="0" width="9.99"/>
    <col collapsed="false" customWidth="true" hidden="false" outlineLevel="0" max="5" min="5" style="0" width="10.1"/>
    <col collapsed="false" customWidth="true" hidden="false" outlineLevel="0" max="6" min="6" style="0" width="9.77"/>
    <col collapsed="false" customWidth="true" hidden="false" outlineLevel="0" max="7" min="7" style="0" width="10.1"/>
    <col collapsed="false" customWidth="true" hidden="false" outlineLevel="0" max="9" min="9" style="0" width="10.43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3.2" hidden="false" customHeight="false" outlineLevel="0" collapsed="false">
      <c r="A2" s="0" t="s">
        <v>10</v>
      </c>
      <c r="B2" s="0" t="n">
        <v>0.77</v>
      </c>
      <c r="C2" s="0" t="n">
        <v>0.68</v>
      </c>
      <c r="D2" s="0" t="n">
        <v>0.63</v>
      </c>
      <c r="E2" s="0" t="n">
        <v>0.76</v>
      </c>
      <c r="F2" s="0" t="n">
        <v>0.71</v>
      </c>
      <c r="G2" s="0" t="n">
        <v>0.78</v>
      </c>
      <c r="H2" s="0" t="n">
        <v>0.69</v>
      </c>
      <c r="I2" s="0" t="n">
        <v>0.72</v>
      </c>
      <c r="J2" s="0" t="n">
        <v>0.8</v>
      </c>
    </row>
    <row r="3" customFormat="false" ht="13.2" hidden="false" customHeight="false" outlineLevel="0" collapsed="false">
      <c r="A3" s="0" t="s">
        <v>11</v>
      </c>
      <c r="B3" s="0" t="n">
        <v>0.73</v>
      </c>
      <c r="C3" s="0" t="n">
        <v>0.6</v>
      </c>
      <c r="E3" s="0" t="n">
        <v>0.72</v>
      </c>
      <c r="F3" s="0" t="n">
        <v>0.74</v>
      </c>
      <c r="G3" s="0" t="n">
        <v>0.77</v>
      </c>
      <c r="I3" s="0" t="n">
        <v>0.76</v>
      </c>
      <c r="J3" s="0" t="n">
        <v>0.79</v>
      </c>
    </row>
    <row r="4" customFormat="false" ht="13.2" hidden="false" customHeight="false" outlineLevel="0" collapsed="false">
      <c r="A4" s="0" t="s">
        <v>12</v>
      </c>
      <c r="B4" s="0" t="n">
        <v>0.68</v>
      </c>
      <c r="C4" s="0" t="n">
        <v>0.53</v>
      </c>
      <c r="D4" s="0" t="n">
        <v>0.59</v>
      </c>
      <c r="E4" s="0" t="n">
        <v>0.68</v>
      </c>
      <c r="F4" s="0" t="n">
        <v>0.63</v>
      </c>
      <c r="G4" s="0" t="n">
        <v>0.65</v>
      </c>
      <c r="H4" s="0" t="n">
        <v>0.62</v>
      </c>
      <c r="I4" s="0" t="n">
        <v>0.58</v>
      </c>
      <c r="J4" s="0" t="n">
        <v>0.7</v>
      </c>
    </row>
    <row r="5" customFormat="false" ht="13.2" hidden="false" customHeight="false" outlineLevel="0" collapsed="false">
      <c r="A5" s="0" t="s">
        <v>13</v>
      </c>
      <c r="B5" s="0" t="n">
        <v>0.73</v>
      </c>
      <c r="C5" s="0" t="n">
        <v>0.61</v>
      </c>
      <c r="E5" s="0" t="n">
        <v>0.76</v>
      </c>
      <c r="F5" s="0" t="n">
        <v>0.58</v>
      </c>
      <c r="G5" s="0" t="n">
        <v>0.71</v>
      </c>
      <c r="J5" s="0" t="n">
        <v>0.73</v>
      </c>
    </row>
    <row r="6" customFormat="false" ht="13.2" hidden="false" customHeight="false" outlineLevel="0" collapsed="false">
      <c r="A6" s="0" t="s">
        <v>14</v>
      </c>
      <c r="B6" s="0" t="n">
        <v>0.67</v>
      </c>
      <c r="C6" s="0" t="n">
        <v>0.54</v>
      </c>
      <c r="E6" s="0" t="n">
        <v>0.76</v>
      </c>
      <c r="F6" s="0" t="n">
        <v>0.63</v>
      </c>
      <c r="G6" s="0" t="n">
        <v>0.7</v>
      </c>
      <c r="H6" s="0" t="n">
        <v>0.55</v>
      </c>
      <c r="J6" s="0" t="n">
        <v>0.73</v>
      </c>
    </row>
    <row r="7" customFormat="false" ht="13.2" hidden="false" customHeight="false" outlineLevel="0" collapsed="false">
      <c r="A7" s="0" t="s">
        <v>15</v>
      </c>
      <c r="B7" s="0" t="n">
        <v>0.69</v>
      </c>
      <c r="D7" s="0" t="n">
        <v>0.58</v>
      </c>
      <c r="E7" s="0" t="n">
        <v>0.79</v>
      </c>
      <c r="F7" s="0" t="n">
        <v>0.6</v>
      </c>
      <c r="G7" s="0" t="n">
        <v>0.76</v>
      </c>
      <c r="I7" s="0" t="n">
        <v>0.71</v>
      </c>
      <c r="J7" s="0" t="n">
        <v>0.84</v>
      </c>
    </row>
    <row r="8" customFormat="false" ht="13.2" hidden="false" customHeight="false" outlineLevel="0" collapsed="false">
      <c r="A8" s="0" t="s">
        <v>16</v>
      </c>
      <c r="B8" s="0" t="n">
        <v>0.74</v>
      </c>
      <c r="C8" s="0" t="n">
        <v>0.77</v>
      </c>
      <c r="E8" s="0" t="n">
        <v>0.84</v>
      </c>
      <c r="G8" s="0" t="n">
        <v>0.77</v>
      </c>
      <c r="J8" s="0" t="n">
        <v>0.82</v>
      </c>
    </row>
    <row r="9" customFormat="false" ht="13.2" hidden="false" customHeight="false" outlineLevel="0" collapsed="false">
      <c r="A9" s="0" t="s">
        <v>17</v>
      </c>
      <c r="B9" s="0" t="n">
        <v>0.65</v>
      </c>
      <c r="C9" s="0" t="n">
        <v>0.44</v>
      </c>
      <c r="F9" s="0" t="n">
        <v>0.66</v>
      </c>
      <c r="G9" s="0" t="n">
        <v>0.72</v>
      </c>
      <c r="J9" s="0" t="n">
        <v>0.75</v>
      </c>
    </row>
    <row r="10" customFormat="false" ht="13.2" hidden="false" customHeight="false" outlineLevel="0" collapsed="false">
      <c r="A10" s="0" t="s">
        <v>18</v>
      </c>
      <c r="B10" s="0" t="n">
        <v>0.74</v>
      </c>
      <c r="C10" s="0" t="n">
        <v>0.54</v>
      </c>
      <c r="E10" s="0" t="n">
        <v>0.77</v>
      </c>
      <c r="F10" s="0" t="n">
        <v>0.68</v>
      </c>
      <c r="G10" s="0" t="n">
        <v>0.81</v>
      </c>
      <c r="I10" s="0" t="n">
        <v>0.7</v>
      </c>
      <c r="J10" s="0" t="n">
        <v>0.82</v>
      </c>
    </row>
    <row r="11" customFormat="false" ht="13.2" hidden="false" customHeight="false" outlineLevel="0" collapsed="false">
      <c r="A11" s="0" t="s">
        <v>19</v>
      </c>
      <c r="B11" s="0" t="n">
        <v>0.81</v>
      </c>
      <c r="C11" s="0" t="n">
        <v>0.63</v>
      </c>
      <c r="E11" s="0" t="n">
        <v>0.59</v>
      </c>
      <c r="F11" s="0" t="n">
        <v>0.53</v>
      </c>
      <c r="G11" s="0" t="n">
        <v>0.72</v>
      </c>
      <c r="J11" s="0" t="n">
        <v>0.77</v>
      </c>
    </row>
    <row r="12" customFormat="false" ht="13.2" hidden="false" customHeight="false" outlineLevel="0" collapsed="false">
      <c r="A12" s="0" t="s">
        <v>20</v>
      </c>
      <c r="B12" s="0" t="n">
        <v>0.73</v>
      </c>
      <c r="C12" s="0" t="n">
        <v>0.57</v>
      </c>
      <c r="E12" s="0" t="n">
        <v>0.7</v>
      </c>
      <c r="F12" s="0" t="n">
        <v>0.59</v>
      </c>
      <c r="G12" s="0" t="n">
        <v>0.68</v>
      </c>
      <c r="H12" s="0" t="n">
        <v>0.65</v>
      </c>
      <c r="I12" s="0" t="n">
        <v>0.63</v>
      </c>
      <c r="J12" s="0" t="n">
        <v>0.7</v>
      </c>
    </row>
    <row r="13" customFormat="false" ht="13.2" hidden="false" customHeight="false" outlineLevel="0" collapsed="false">
      <c r="A13" s="0" t="s">
        <v>21</v>
      </c>
      <c r="B13" s="0" t="n">
        <v>0.61</v>
      </c>
      <c r="G13" s="0" t="n">
        <v>0.8</v>
      </c>
    </row>
    <row r="14" customFormat="false" ht="13.2" hidden="false" customHeight="false" outlineLevel="0" collapsed="false">
      <c r="A14" s="0" t="s">
        <v>22</v>
      </c>
      <c r="B14" s="0" t="n">
        <v>0.77</v>
      </c>
      <c r="C14" s="0" t="n">
        <v>0.59</v>
      </c>
      <c r="F14" s="0" t="n">
        <v>0.65</v>
      </c>
      <c r="G14" s="0" t="n">
        <v>0.75</v>
      </c>
      <c r="J14" s="0" t="n">
        <v>0.74</v>
      </c>
    </row>
    <row r="15" customFormat="false" ht="13.2" hidden="false" customHeight="false" outlineLevel="0" collapsed="false">
      <c r="A15" s="0" t="s">
        <v>23</v>
      </c>
      <c r="B15" s="0" t="n">
        <v>0.71</v>
      </c>
      <c r="C15" s="0" t="n">
        <v>0.61</v>
      </c>
      <c r="E15" s="0" t="n">
        <v>0.77</v>
      </c>
      <c r="F15" s="0" t="n">
        <v>0.7</v>
      </c>
      <c r="G15" s="0" t="n">
        <v>0.77</v>
      </c>
      <c r="H15" s="0" t="n">
        <v>0.64</v>
      </c>
      <c r="J15" s="0" t="n">
        <v>0.8</v>
      </c>
    </row>
    <row r="16" customFormat="false" ht="13.2" hidden="false" customHeight="false" outlineLevel="0" collapsed="false">
      <c r="A16" s="0" t="s">
        <v>24</v>
      </c>
      <c r="B16" s="0" t="n">
        <v>0.84</v>
      </c>
      <c r="C16" s="0" t="n">
        <v>0.53</v>
      </c>
      <c r="D16" s="0" t="n">
        <v>0.56</v>
      </c>
      <c r="F16" s="0" t="n">
        <v>0.8</v>
      </c>
      <c r="G16" s="0" t="n">
        <v>0.77</v>
      </c>
      <c r="J16" s="0" t="n">
        <v>0.88</v>
      </c>
    </row>
    <row r="17" customFormat="false" ht="13.2" hidden="false" customHeight="false" outlineLevel="0" collapsed="false">
      <c r="A17" s="0" t="s">
        <v>25</v>
      </c>
      <c r="D17" s="0" t="n">
        <v>0.48</v>
      </c>
      <c r="F17" s="0" t="n">
        <v>0.96</v>
      </c>
    </row>
    <row r="18" customFormat="false" ht="13.2" hidden="false" customHeight="false" outlineLevel="0" collapsed="false">
      <c r="A18" s="0" t="s">
        <v>26</v>
      </c>
      <c r="B18" s="0" t="n">
        <f aca="false">AVERAGE(B2:B17)</f>
        <v>0.724666666666667</v>
      </c>
      <c r="C18" s="0" t="n">
        <f aca="false">AVERAGE(C2:C17)</f>
        <v>0.587692307692308</v>
      </c>
      <c r="D18" s="0" t="n">
        <f aca="false">AVERAGE(D2:D17)</f>
        <v>0.568</v>
      </c>
      <c r="E18" s="0" t="n">
        <f aca="false">AVERAGE(E2:E17)</f>
        <v>0.74</v>
      </c>
      <c r="F18" s="0" t="n">
        <f aca="false">AVERAGE(F2:F17)</f>
        <v>0.675714285714286</v>
      </c>
      <c r="G18" s="0" t="n">
        <f aca="false">AVERAGE(G2:G17)</f>
        <v>0.744</v>
      </c>
      <c r="H18" s="0" t="n">
        <f aca="false">AVERAGE(H2:H17)</f>
        <v>0.63</v>
      </c>
      <c r="I18" s="0" t="n">
        <f aca="false">AVERAGE(I2:I17)</f>
        <v>0.683333333333333</v>
      </c>
      <c r="J18" s="0" t="n">
        <f aca="false">AVERAGE(J2:J17)</f>
        <v>0.776428571428571</v>
      </c>
    </row>
    <row r="19" customFormat="false" ht="13.2" hidden="false" customHeight="false" outlineLevel="0" collapsed="false">
      <c r="A19" s="0" t="s">
        <v>27</v>
      </c>
      <c r="B19" s="0" t="n">
        <f aca="false">MIN(B2:B17)</f>
        <v>0.61</v>
      </c>
      <c r="C19" s="0" t="n">
        <f aca="false">MIN(C2:C17)</f>
        <v>0.44</v>
      </c>
      <c r="D19" s="0" t="n">
        <f aca="false">MIN(D2:D17)</f>
        <v>0.48</v>
      </c>
      <c r="E19" s="0" t="n">
        <f aca="false">MIN(E2:E17)</f>
        <v>0.59</v>
      </c>
      <c r="F19" s="0" t="n">
        <f aca="false">MIN(F2:F17)</f>
        <v>0.53</v>
      </c>
      <c r="G19" s="0" t="n">
        <f aca="false">MIN(G2:G17)</f>
        <v>0.65</v>
      </c>
      <c r="H19" s="0" t="n">
        <f aca="false">MIN(H2:H17)</f>
        <v>0.55</v>
      </c>
      <c r="I19" s="0" t="n">
        <f aca="false">MIN(I2:I17)</f>
        <v>0.58</v>
      </c>
      <c r="J19" s="0" t="n">
        <f aca="false">MIN(J2:J17)</f>
        <v>0.7</v>
      </c>
    </row>
    <row r="20" customFormat="false" ht="13.2" hidden="false" customHeight="false" outlineLevel="0" collapsed="false">
      <c r="A20" s="0" t="s">
        <v>28</v>
      </c>
      <c r="B20" s="0" t="n">
        <f aca="false">MAX(B2:B17)</f>
        <v>0.84</v>
      </c>
      <c r="C20" s="0" t="n">
        <f aca="false">MAX(C2:C17)</f>
        <v>0.77</v>
      </c>
      <c r="D20" s="0" t="n">
        <f aca="false">MAX(D2:D17)</f>
        <v>0.63</v>
      </c>
      <c r="E20" s="0" t="n">
        <f aca="false">MAX(E2:E17)</f>
        <v>0.84</v>
      </c>
      <c r="F20" s="0" t="n">
        <f aca="false">MAX(F2:F17)</f>
        <v>0.96</v>
      </c>
      <c r="G20" s="0" t="n">
        <f aca="false">MAX(G2:G17)</f>
        <v>0.81</v>
      </c>
      <c r="H20" s="0" t="n">
        <f aca="false">MAX(H2:H17)</f>
        <v>0.69</v>
      </c>
      <c r="I20" s="0" t="n">
        <f aca="false">MAX(I2:I17)</f>
        <v>0.76</v>
      </c>
      <c r="J20" s="0" t="n">
        <f aca="false">MAX(J2:J17)</f>
        <v>0.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6.21"/>
    <col collapsed="false" customWidth="true" hidden="false" outlineLevel="0" max="3" min="3" style="0" width="10.77"/>
    <col collapsed="false" customWidth="true" hidden="false" outlineLevel="0" max="4" min="4" style="0" width="12.1"/>
    <col collapsed="false" customWidth="true" hidden="false" outlineLevel="0" max="5" min="5" style="0" width="10.55"/>
    <col collapsed="false" customWidth="true" hidden="false" outlineLevel="0" max="6" min="6" style="0" width="9.77"/>
    <col collapsed="false" customWidth="true" hidden="false" outlineLevel="0" max="7" min="7" style="0" width="10.2"/>
    <col collapsed="false" customWidth="true" hidden="false" outlineLevel="0" max="9" min="9" style="0" width="11.43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3.2" hidden="false" customHeight="false" outlineLevel="0" collapsed="false">
      <c r="A2" s="0" t="s">
        <v>10</v>
      </c>
      <c r="B2" s="0" t="n">
        <v>0.77</v>
      </c>
      <c r="C2" s="0" t="n">
        <v>0.66</v>
      </c>
      <c r="D2" s="0" t="n">
        <v>0.62</v>
      </c>
      <c r="E2" s="0" t="n">
        <v>0.75</v>
      </c>
      <c r="F2" s="0" t="n">
        <v>0.72</v>
      </c>
      <c r="G2" s="0" t="n">
        <v>0.78</v>
      </c>
      <c r="H2" s="0" t="n">
        <v>0.69</v>
      </c>
      <c r="I2" s="0" t="n">
        <v>0.72</v>
      </c>
      <c r="J2" s="0" t="n">
        <v>0.8</v>
      </c>
    </row>
    <row r="3" customFormat="false" ht="13.2" hidden="false" customHeight="false" outlineLevel="0" collapsed="false">
      <c r="A3" s="0" t="s">
        <v>11</v>
      </c>
      <c r="B3" s="0" t="n">
        <v>0.7</v>
      </c>
      <c r="C3" s="0" t="n">
        <v>0.56</v>
      </c>
      <c r="E3" s="0" t="n">
        <v>0.67</v>
      </c>
      <c r="F3" s="0" t="n">
        <v>0.69</v>
      </c>
      <c r="G3" s="0" t="n">
        <v>0.74</v>
      </c>
      <c r="I3" s="0" t="n">
        <v>0.69</v>
      </c>
      <c r="J3" s="0" t="n">
        <v>0.75</v>
      </c>
    </row>
    <row r="4" customFormat="false" ht="13.2" hidden="false" customHeight="false" outlineLevel="0" collapsed="false">
      <c r="A4" s="0" t="s">
        <v>12</v>
      </c>
      <c r="B4" s="0" t="n">
        <v>0.67</v>
      </c>
      <c r="C4" s="0" t="n">
        <v>0.52</v>
      </c>
      <c r="D4" s="0" t="n">
        <v>0.59</v>
      </c>
      <c r="E4" s="0" t="n">
        <v>0.69</v>
      </c>
      <c r="F4" s="0" t="n">
        <v>0.64</v>
      </c>
      <c r="G4" s="0" t="n">
        <v>0.66</v>
      </c>
      <c r="H4" s="0" t="n">
        <v>0.63</v>
      </c>
      <c r="I4" s="0" t="n">
        <v>0.62</v>
      </c>
      <c r="J4" s="0" t="n">
        <v>0.7</v>
      </c>
    </row>
    <row r="5" customFormat="false" ht="13.2" hidden="false" customHeight="false" outlineLevel="0" collapsed="false">
      <c r="A5" s="0" t="s">
        <v>13</v>
      </c>
      <c r="B5" s="0" t="n">
        <v>0.74</v>
      </c>
      <c r="C5" s="0" t="n">
        <v>0.61</v>
      </c>
      <c r="E5" s="0" t="n">
        <v>0.74</v>
      </c>
      <c r="F5" s="0" t="n">
        <v>0.59</v>
      </c>
      <c r="G5" s="0" t="n">
        <v>0.71</v>
      </c>
      <c r="J5" s="0" t="n">
        <v>0.74</v>
      </c>
    </row>
    <row r="6" customFormat="false" ht="13.2" hidden="false" customHeight="false" outlineLevel="0" collapsed="false">
      <c r="A6" s="0" t="s">
        <v>14</v>
      </c>
      <c r="B6" s="0" t="n">
        <v>0.67</v>
      </c>
      <c r="C6" s="0" t="n">
        <v>0.54</v>
      </c>
      <c r="E6" s="0" t="n">
        <v>0.78</v>
      </c>
      <c r="F6" s="0" t="n">
        <v>0.64</v>
      </c>
      <c r="G6" s="0" t="n">
        <v>0.71</v>
      </c>
      <c r="H6" s="0" t="n">
        <v>0.58</v>
      </c>
      <c r="J6" s="0" t="n">
        <v>0.74</v>
      </c>
    </row>
    <row r="7" customFormat="false" ht="13.2" hidden="false" customHeight="false" outlineLevel="0" collapsed="false">
      <c r="A7" s="0" t="s">
        <v>15</v>
      </c>
      <c r="B7" s="0" t="n">
        <v>0.7</v>
      </c>
      <c r="D7" s="0" t="n">
        <v>0.58</v>
      </c>
      <c r="E7" s="0" t="n">
        <v>0.78</v>
      </c>
      <c r="F7" s="0" t="n">
        <v>0.59</v>
      </c>
      <c r="G7" s="0" t="n">
        <v>0.76</v>
      </c>
      <c r="I7" s="0" t="n">
        <v>0.7</v>
      </c>
      <c r="J7" s="0" t="n">
        <v>0.85</v>
      </c>
    </row>
    <row r="8" customFormat="false" ht="13.2" hidden="false" customHeight="false" outlineLevel="0" collapsed="false">
      <c r="A8" s="0" t="s">
        <v>16</v>
      </c>
      <c r="B8" s="0" t="n">
        <v>0.76</v>
      </c>
      <c r="C8" s="0" t="n">
        <v>0.73</v>
      </c>
      <c r="E8" s="0" t="n">
        <v>0.82</v>
      </c>
      <c r="G8" s="0" t="n">
        <v>0.76</v>
      </c>
      <c r="J8" s="0" t="n">
        <v>0.81</v>
      </c>
    </row>
    <row r="9" customFormat="false" ht="13.2" hidden="false" customHeight="false" outlineLevel="0" collapsed="false">
      <c r="A9" s="0" t="s">
        <v>17</v>
      </c>
      <c r="B9" s="0" t="n">
        <v>0.65</v>
      </c>
      <c r="C9" s="0" t="n">
        <v>0.45</v>
      </c>
      <c r="F9" s="0" t="n">
        <v>0.65</v>
      </c>
      <c r="G9" s="0" t="n">
        <v>0.73</v>
      </c>
      <c r="J9" s="0" t="n">
        <v>0.75</v>
      </c>
    </row>
    <row r="10" customFormat="false" ht="13.2" hidden="false" customHeight="false" outlineLevel="0" collapsed="false">
      <c r="A10" s="0" t="s">
        <v>18</v>
      </c>
      <c r="B10" s="0" t="n">
        <v>0.73</v>
      </c>
      <c r="C10" s="0" t="n">
        <v>0.54</v>
      </c>
      <c r="E10" s="0" t="n">
        <v>0.76</v>
      </c>
      <c r="F10" s="0" t="n">
        <v>0.68</v>
      </c>
      <c r="G10" s="0" t="n">
        <v>0.8</v>
      </c>
      <c r="I10" s="0" t="n">
        <v>0.69</v>
      </c>
      <c r="J10" s="0" t="n">
        <v>0.81</v>
      </c>
    </row>
    <row r="11" customFormat="false" ht="13.2" hidden="false" customHeight="false" outlineLevel="0" collapsed="false">
      <c r="A11" s="0" t="s">
        <v>19</v>
      </c>
      <c r="B11" s="0" t="n">
        <v>0.82</v>
      </c>
      <c r="C11" s="0" t="n">
        <v>0.56</v>
      </c>
      <c r="E11" s="0" t="n">
        <v>0.57</v>
      </c>
      <c r="F11" s="0" t="n">
        <v>0.53</v>
      </c>
      <c r="G11" s="0" t="n">
        <v>0.69</v>
      </c>
      <c r="J11" s="0" t="n">
        <v>0.73</v>
      </c>
    </row>
    <row r="12" customFormat="false" ht="13.2" hidden="false" customHeight="false" outlineLevel="0" collapsed="false">
      <c r="A12" s="0" t="s">
        <v>20</v>
      </c>
      <c r="B12" s="0" t="n">
        <v>0.72</v>
      </c>
      <c r="C12" s="0" t="n">
        <v>0.62</v>
      </c>
      <c r="E12" s="0" t="n">
        <v>0.69</v>
      </c>
      <c r="F12" s="0" t="n">
        <v>0.6</v>
      </c>
      <c r="G12" s="0" t="n">
        <v>0.71</v>
      </c>
      <c r="H12" s="0" t="n">
        <v>0.65</v>
      </c>
      <c r="I12" s="0" t="n">
        <v>0.65</v>
      </c>
      <c r="J12" s="0" t="n">
        <v>0.72</v>
      </c>
    </row>
    <row r="13" customFormat="false" ht="13.2" hidden="false" customHeight="false" outlineLevel="0" collapsed="false">
      <c r="A13" s="0" t="s">
        <v>21</v>
      </c>
      <c r="B13" s="0" t="n">
        <v>0.64</v>
      </c>
      <c r="G13" s="0" t="n">
        <v>0.78</v>
      </c>
    </row>
    <row r="14" customFormat="false" ht="13.2" hidden="false" customHeight="false" outlineLevel="0" collapsed="false">
      <c r="A14" s="0" t="s">
        <v>22</v>
      </c>
      <c r="B14" s="0" t="n">
        <v>0.77</v>
      </c>
      <c r="C14" s="0" t="n">
        <v>0.62</v>
      </c>
      <c r="F14" s="0" t="n">
        <v>0.7</v>
      </c>
      <c r="G14" s="0" t="n">
        <v>0.71</v>
      </c>
      <c r="J14" s="0" t="n">
        <v>0.74</v>
      </c>
    </row>
    <row r="15" customFormat="false" ht="13.2" hidden="false" customHeight="false" outlineLevel="0" collapsed="false">
      <c r="A15" s="0" t="s">
        <v>23</v>
      </c>
      <c r="B15" s="0" t="n">
        <v>0.7</v>
      </c>
      <c r="C15" s="0" t="n">
        <v>0.61</v>
      </c>
      <c r="E15" s="0" t="n">
        <v>0.76</v>
      </c>
      <c r="F15" s="0" t="n">
        <v>0.7</v>
      </c>
      <c r="G15" s="0" t="n">
        <v>0.77</v>
      </c>
      <c r="H15" s="0" t="n">
        <v>0.61</v>
      </c>
      <c r="J15" s="0" t="n">
        <v>0.8</v>
      </c>
    </row>
    <row r="16" customFormat="false" ht="13.2" hidden="false" customHeight="false" outlineLevel="0" collapsed="false">
      <c r="A16" s="0" t="s">
        <v>24</v>
      </c>
      <c r="B16" s="0" t="n">
        <v>0.85</v>
      </c>
      <c r="C16" s="0" t="n">
        <v>0.57</v>
      </c>
      <c r="D16" s="0" t="n">
        <v>0.55</v>
      </c>
      <c r="F16" s="0" t="n">
        <v>0.77</v>
      </c>
      <c r="G16" s="0" t="n">
        <v>0.76</v>
      </c>
      <c r="J16" s="0" t="n">
        <v>0.87</v>
      </c>
    </row>
    <row r="17" customFormat="false" ht="13.2" hidden="false" customHeight="false" outlineLevel="0" collapsed="false">
      <c r="A17" s="0" t="s">
        <v>25</v>
      </c>
      <c r="D17" s="0" t="n">
        <v>0.56</v>
      </c>
      <c r="F17" s="0" t="n">
        <v>0.96</v>
      </c>
    </row>
    <row r="18" customFormat="false" ht="13.2" hidden="false" customHeight="false" outlineLevel="0" collapsed="false">
      <c r="A18" s="0" t="s">
        <v>26</v>
      </c>
      <c r="B18" s="0" t="n">
        <f aca="false">AVERAGE(B2:B17)</f>
        <v>0.726</v>
      </c>
      <c r="C18" s="0" t="n">
        <f aca="false">AVERAGE(C2:C17)</f>
        <v>0.583846153846154</v>
      </c>
      <c r="D18" s="0" t="n">
        <f aca="false">AVERAGE(D2:D17)</f>
        <v>0.58</v>
      </c>
      <c r="E18" s="0" t="n">
        <f aca="false">AVERAGE(E2:E17)</f>
        <v>0.728181818181818</v>
      </c>
      <c r="F18" s="0" t="n">
        <f aca="false">AVERAGE(F2:F17)</f>
        <v>0.675714285714286</v>
      </c>
      <c r="G18" s="0" t="n">
        <f aca="false">AVERAGE(G2:G17)</f>
        <v>0.738</v>
      </c>
      <c r="H18" s="0" t="n">
        <f aca="false">AVERAGE(H2:H17)</f>
        <v>0.632</v>
      </c>
      <c r="I18" s="0" t="n">
        <f aca="false">AVERAGE(I2:I17)</f>
        <v>0.678333333333333</v>
      </c>
      <c r="J18" s="0" t="n">
        <f aca="false">AVERAGE(J2:J17)</f>
        <v>0.772142857142857</v>
      </c>
    </row>
    <row r="19" customFormat="false" ht="13.2" hidden="false" customHeight="false" outlineLevel="0" collapsed="false">
      <c r="A19" s="0" t="s">
        <v>27</v>
      </c>
      <c r="B19" s="0" t="n">
        <f aca="false">MIN(B2:B17)</f>
        <v>0.64</v>
      </c>
      <c r="C19" s="0" t="n">
        <f aca="false">MIN(C2:C17)</f>
        <v>0.45</v>
      </c>
      <c r="D19" s="0" t="n">
        <f aca="false">MIN(D2:D17)</f>
        <v>0.55</v>
      </c>
      <c r="E19" s="0" t="n">
        <f aca="false">MIN(E2:E17)</f>
        <v>0.57</v>
      </c>
      <c r="F19" s="0" t="n">
        <f aca="false">MIN(F2:F17)</f>
        <v>0.53</v>
      </c>
      <c r="G19" s="0" t="n">
        <f aca="false">MIN(G2:G17)</f>
        <v>0.66</v>
      </c>
      <c r="H19" s="0" t="n">
        <f aca="false">MIN(H2:H17)</f>
        <v>0.58</v>
      </c>
      <c r="I19" s="0" t="n">
        <f aca="false">MIN(I2:I17)</f>
        <v>0.62</v>
      </c>
      <c r="J19" s="0" t="n">
        <f aca="false">MIN(J2:J17)</f>
        <v>0.7</v>
      </c>
    </row>
    <row r="20" customFormat="false" ht="13.2" hidden="false" customHeight="false" outlineLevel="0" collapsed="false">
      <c r="A20" s="0" t="s">
        <v>28</v>
      </c>
      <c r="B20" s="0" t="n">
        <f aca="false">MAX(B2:B17)</f>
        <v>0.85</v>
      </c>
      <c r="C20" s="0" t="n">
        <f aca="false">MAX(C2:C17)</f>
        <v>0.73</v>
      </c>
      <c r="D20" s="0" t="n">
        <f aca="false">MAX(D2:D17)</f>
        <v>0.62</v>
      </c>
      <c r="E20" s="0" t="n">
        <f aca="false">MAX(E2:E17)</f>
        <v>0.82</v>
      </c>
      <c r="F20" s="0" t="n">
        <f aca="false">MAX(F2:F17)</f>
        <v>0.96</v>
      </c>
      <c r="G20" s="0" t="n">
        <f aca="false">MAX(G2:G17)</f>
        <v>0.8</v>
      </c>
      <c r="H20" s="0" t="n">
        <f aca="false">MAX(H2:H17)</f>
        <v>0.69</v>
      </c>
      <c r="I20" s="0" t="n">
        <f aca="false">MAX(I2:I17)</f>
        <v>0.72</v>
      </c>
      <c r="J20" s="0" t="n">
        <f aca="false">MAX(J2:J17)</f>
        <v>0.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7.21"/>
    <col collapsed="false" customWidth="true" hidden="false" outlineLevel="0" max="3" min="3" style="0" width="12.21"/>
    <col collapsed="false" customWidth="true" hidden="false" outlineLevel="0" max="4" min="4" style="0" width="11.77"/>
    <col collapsed="false" customWidth="true" hidden="false" outlineLevel="0" max="5" min="5" style="0" width="12.99"/>
    <col collapsed="false" customWidth="true" hidden="false" outlineLevel="0" max="6" min="6" style="0" width="10.32"/>
    <col collapsed="false" customWidth="true" hidden="false" outlineLevel="0" max="7" min="7" style="0" width="10.66"/>
    <col collapsed="false" customWidth="true" hidden="false" outlineLevel="0" max="9" min="9" style="0" width="11.87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3.2" hidden="false" customHeight="false" outlineLevel="0" collapsed="false">
      <c r="A2" s="0" t="s">
        <v>10</v>
      </c>
      <c r="B2" s="0" t="n">
        <v>0.76</v>
      </c>
      <c r="C2" s="0" t="n">
        <v>0.66</v>
      </c>
      <c r="D2" s="0" t="n">
        <v>0.61</v>
      </c>
      <c r="E2" s="0" t="n">
        <v>0.73</v>
      </c>
      <c r="F2" s="0" t="n">
        <v>0.7</v>
      </c>
      <c r="G2" s="0" t="n">
        <v>0.76</v>
      </c>
      <c r="H2" s="0" t="n">
        <v>0.68</v>
      </c>
      <c r="I2" s="0" t="n">
        <v>0.7</v>
      </c>
      <c r="J2" s="0" t="n">
        <v>0.79</v>
      </c>
    </row>
    <row r="3" customFormat="false" ht="13.2" hidden="false" customHeight="false" outlineLevel="0" collapsed="false">
      <c r="A3" s="0" t="s">
        <v>11</v>
      </c>
      <c r="B3" s="0" t="n">
        <v>0.67</v>
      </c>
      <c r="C3" s="0" t="n">
        <v>0.52</v>
      </c>
      <c r="E3" s="0" t="n">
        <v>0.67</v>
      </c>
      <c r="F3" s="0" t="n">
        <v>0.67</v>
      </c>
      <c r="G3" s="0" t="n">
        <v>0.7</v>
      </c>
      <c r="I3" s="0" t="n">
        <v>0.68</v>
      </c>
      <c r="J3" s="0" t="n">
        <v>0.72</v>
      </c>
    </row>
    <row r="4" customFormat="false" ht="13.2" hidden="false" customHeight="false" outlineLevel="0" collapsed="false">
      <c r="A4" s="0" t="s">
        <v>12</v>
      </c>
      <c r="B4" s="0" t="n">
        <v>0.67</v>
      </c>
      <c r="C4" s="0" t="n">
        <v>0.52</v>
      </c>
      <c r="D4" s="0" t="n">
        <v>0.6</v>
      </c>
      <c r="E4" s="0" t="n">
        <v>0.68</v>
      </c>
      <c r="F4" s="0" t="n">
        <v>0.65</v>
      </c>
      <c r="G4" s="0" t="n">
        <v>0.67</v>
      </c>
      <c r="H4" s="0" t="n">
        <v>0.65</v>
      </c>
      <c r="I4" s="0" t="n">
        <v>0.65</v>
      </c>
      <c r="J4" s="0" t="n">
        <v>0.71</v>
      </c>
    </row>
    <row r="5" customFormat="false" ht="13.2" hidden="false" customHeight="false" outlineLevel="0" collapsed="false">
      <c r="A5" s="0" t="s">
        <v>13</v>
      </c>
      <c r="B5" s="0" t="n">
        <v>0.73</v>
      </c>
      <c r="C5" s="0" t="n">
        <v>0.62</v>
      </c>
      <c r="E5" s="0" t="n">
        <v>0.78</v>
      </c>
      <c r="F5" s="0" t="n">
        <v>0.63</v>
      </c>
      <c r="G5" s="0" t="n">
        <v>0.76</v>
      </c>
      <c r="J5" s="0" t="n">
        <v>0.8</v>
      </c>
    </row>
    <row r="6" customFormat="false" ht="13.2" hidden="false" customHeight="false" outlineLevel="0" collapsed="false">
      <c r="A6" s="0" t="s">
        <v>14</v>
      </c>
      <c r="B6" s="0" t="n">
        <v>0.66</v>
      </c>
      <c r="C6" s="0" t="n">
        <v>0.5</v>
      </c>
      <c r="E6" s="0" t="n">
        <v>0.77</v>
      </c>
      <c r="F6" s="0" t="n">
        <v>0.62</v>
      </c>
      <c r="G6" s="0" t="n">
        <v>0.7</v>
      </c>
      <c r="H6" s="0" t="n">
        <v>0.6</v>
      </c>
      <c r="J6" s="0" t="n">
        <v>0.72</v>
      </c>
    </row>
    <row r="7" customFormat="false" ht="13.2" hidden="false" customHeight="false" outlineLevel="0" collapsed="false">
      <c r="A7" s="0" t="s">
        <v>15</v>
      </c>
      <c r="B7" s="0" t="n">
        <v>0.7</v>
      </c>
      <c r="D7" s="0" t="n">
        <v>0.62</v>
      </c>
      <c r="E7" s="0" t="n">
        <v>0.77</v>
      </c>
      <c r="F7" s="0" t="n">
        <v>0.58</v>
      </c>
      <c r="G7" s="0" t="n">
        <v>0.75</v>
      </c>
      <c r="I7" s="0" t="n">
        <v>0.7</v>
      </c>
      <c r="J7" s="0" t="n">
        <v>0.83</v>
      </c>
    </row>
    <row r="8" customFormat="false" ht="13.2" hidden="false" customHeight="false" outlineLevel="0" collapsed="false">
      <c r="A8" s="0" t="s">
        <v>16</v>
      </c>
      <c r="B8" s="0" t="n">
        <v>0.73</v>
      </c>
      <c r="C8" s="0" t="n">
        <v>0.69</v>
      </c>
      <c r="E8" s="0" t="n">
        <v>0.77</v>
      </c>
      <c r="G8" s="0" t="n">
        <v>0.79</v>
      </c>
      <c r="J8" s="0" t="n">
        <v>0.81</v>
      </c>
    </row>
    <row r="9" customFormat="false" ht="13.2" hidden="false" customHeight="false" outlineLevel="0" collapsed="false">
      <c r="A9" s="0" t="s">
        <v>17</v>
      </c>
      <c r="B9" s="0" t="n">
        <v>0.62</v>
      </c>
      <c r="C9" s="0" t="n">
        <v>0.46</v>
      </c>
      <c r="F9" s="0" t="n">
        <v>0.62</v>
      </c>
      <c r="G9" s="0" t="n">
        <v>0.64</v>
      </c>
      <c r="J9" s="0" t="n">
        <v>0.68</v>
      </c>
    </row>
    <row r="10" customFormat="false" ht="13.2" hidden="false" customHeight="false" outlineLevel="0" collapsed="false">
      <c r="A10" s="0" t="s">
        <v>18</v>
      </c>
      <c r="B10" s="0" t="n">
        <v>0.73</v>
      </c>
      <c r="C10" s="0" t="n">
        <v>0.56</v>
      </c>
      <c r="E10" s="0" t="n">
        <v>0.77</v>
      </c>
      <c r="F10" s="0" t="n">
        <v>0.69</v>
      </c>
      <c r="G10" s="0" t="n">
        <v>0.78</v>
      </c>
      <c r="I10" s="0" t="n">
        <v>0.7</v>
      </c>
      <c r="J10" s="0" t="n">
        <v>0.81</v>
      </c>
    </row>
    <row r="11" customFormat="false" ht="13.2" hidden="false" customHeight="false" outlineLevel="0" collapsed="false">
      <c r="A11" s="0" t="s">
        <v>19</v>
      </c>
      <c r="B11" s="0" t="n">
        <v>0.81</v>
      </c>
      <c r="C11" s="0" t="n">
        <v>0.51</v>
      </c>
      <c r="E11" s="0" t="n">
        <v>0.58</v>
      </c>
      <c r="F11" s="0" t="n">
        <v>0.53</v>
      </c>
      <c r="G11" s="0" t="n">
        <v>0.71</v>
      </c>
      <c r="J11" s="0" t="n">
        <v>0.73</v>
      </c>
    </row>
    <row r="12" customFormat="false" ht="13.2" hidden="false" customHeight="false" outlineLevel="0" collapsed="false">
      <c r="A12" s="0" t="s">
        <v>20</v>
      </c>
      <c r="B12" s="0" t="n">
        <v>0.71</v>
      </c>
      <c r="C12" s="0" t="n">
        <v>0.61</v>
      </c>
      <c r="E12" s="0" t="n">
        <v>0.67</v>
      </c>
      <c r="F12" s="0" t="n">
        <v>0.61</v>
      </c>
      <c r="G12" s="0" t="n">
        <v>0.7</v>
      </c>
      <c r="H12" s="0" t="n">
        <v>0.6</v>
      </c>
      <c r="I12" s="0" t="n">
        <v>0.63</v>
      </c>
      <c r="J12" s="0" t="n">
        <v>0.69</v>
      </c>
    </row>
    <row r="13" customFormat="false" ht="13.2" hidden="false" customHeight="false" outlineLevel="0" collapsed="false">
      <c r="A13" s="0" t="s">
        <v>21</v>
      </c>
      <c r="B13" s="0" t="n">
        <v>0.63</v>
      </c>
      <c r="G13" s="0" t="n">
        <v>0.73</v>
      </c>
    </row>
    <row r="14" customFormat="false" ht="13.2" hidden="false" customHeight="false" outlineLevel="0" collapsed="false">
      <c r="A14" s="0" t="s">
        <v>22</v>
      </c>
      <c r="B14" s="0" t="n">
        <v>0.74</v>
      </c>
      <c r="C14" s="0" t="n">
        <v>0.64</v>
      </c>
      <c r="F14" s="0" t="n">
        <v>0.62</v>
      </c>
      <c r="G14" s="0" t="n">
        <v>0.74</v>
      </c>
      <c r="J14" s="0" t="n">
        <v>0.71</v>
      </c>
    </row>
    <row r="15" customFormat="false" ht="13.2" hidden="false" customHeight="false" outlineLevel="0" collapsed="false">
      <c r="A15" s="0" t="s">
        <v>23</v>
      </c>
      <c r="B15" s="0" t="n">
        <v>0.7</v>
      </c>
      <c r="C15" s="0" t="n">
        <v>0.57</v>
      </c>
      <c r="E15" s="0" t="n">
        <v>0.77</v>
      </c>
      <c r="F15" s="0" t="n">
        <v>0.73</v>
      </c>
      <c r="G15" s="0" t="n">
        <v>0.74</v>
      </c>
      <c r="H15" s="0" t="n">
        <v>0.62</v>
      </c>
      <c r="J15" s="0" t="n">
        <v>0.79</v>
      </c>
    </row>
    <row r="16" customFormat="false" ht="13.2" hidden="false" customHeight="false" outlineLevel="0" collapsed="false">
      <c r="A16" s="0" t="s">
        <v>24</v>
      </c>
      <c r="B16" s="0" t="n">
        <v>0.83</v>
      </c>
      <c r="C16" s="0" t="n">
        <v>0.56</v>
      </c>
      <c r="D16" s="0" t="n">
        <v>0.54</v>
      </c>
      <c r="F16" s="0" t="n">
        <v>0.77</v>
      </c>
      <c r="G16" s="0" t="n">
        <v>0.78</v>
      </c>
      <c r="J16" s="0" t="n">
        <v>0.86</v>
      </c>
    </row>
    <row r="17" customFormat="false" ht="13.2" hidden="false" customHeight="false" outlineLevel="0" collapsed="false">
      <c r="A17" s="0" t="s">
        <v>25</v>
      </c>
      <c r="D17" s="0" t="n">
        <v>0.43</v>
      </c>
      <c r="F17" s="0" t="n">
        <v>0.83</v>
      </c>
    </row>
    <row r="18" customFormat="false" ht="13.2" hidden="false" customHeight="false" outlineLevel="0" collapsed="false">
      <c r="A18" s="0" t="s">
        <v>26</v>
      </c>
      <c r="B18" s="0" t="n">
        <f aca="false">AVERAGE(B2:B17)</f>
        <v>0.712666666666667</v>
      </c>
      <c r="C18" s="0" t="n">
        <f aca="false">AVERAGE(C2:C17)</f>
        <v>0.570769230769231</v>
      </c>
      <c r="D18" s="0" t="n">
        <f aca="false">AVERAGE(D2:D17)</f>
        <v>0.56</v>
      </c>
      <c r="E18" s="0" t="n">
        <f aca="false">AVERAGE(E2:E17)</f>
        <v>0.723636363636364</v>
      </c>
      <c r="F18" s="0" t="n">
        <f aca="false">AVERAGE(F2:F17)</f>
        <v>0.660714285714286</v>
      </c>
      <c r="G18" s="0" t="n">
        <f aca="false">AVERAGE(G2:G17)</f>
        <v>0.73</v>
      </c>
      <c r="H18" s="0" t="n">
        <f aca="false">AVERAGE(H2:H17)</f>
        <v>0.63</v>
      </c>
      <c r="I18" s="0" t="n">
        <f aca="false">AVERAGE(I2:I17)</f>
        <v>0.676666666666667</v>
      </c>
      <c r="J18" s="0" t="n">
        <f aca="false">AVERAGE(J2:J17)</f>
        <v>0.760714285714286</v>
      </c>
    </row>
    <row r="19" customFormat="false" ht="13.2" hidden="false" customHeight="false" outlineLevel="0" collapsed="false">
      <c r="A19" s="0" t="s">
        <v>27</v>
      </c>
      <c r="B19" s="0" t="n">
        <f aca="false">MIN(B2:B17)</f>
        <v>0.62</v>
      </c>
      <c r="C19" s="0" t="n">
        <f aca="false">MIN(C2:C17)</f>
        <v>0.46</v>
      </c>
      <c r="D19" s="0" t="n">
        <f aca="false">MIN(D2:D17)</f>
        <v>0.43</v>
      </c>
      <c r="E19" s="0" t="n">
        <f aca="false">MIN(E2:E17)</f>
        <v>0.58</v>
      </c>
      <c r="F19" s="0" t="n">
        <f aca="false">MIN(F2:F17)</f>
        <v>0.53</v>
      </c>
      <c r="G19" s="0" t="n">
        <f aca="false">MIN(G2:G17)</f>
        <v>0.64</v>
      </c>
      <c r="H19" s="0" t="n">
        <f aca="false">MIN(H2:H17)</f>
        <v>0.6</v>
      </c>
      <c r="I19" s="0" t="n">
        <f aca="false">MIN(I2:I17)</f>
        <v>0.63</v>
      </c>
      <c r="J19" s="0" t="n">
        <f aca="false">MIN(J2:J17)</f>
        <v>0.68</v>
      </c>
    </row>
    <row r="20" customFormat="false" ht="13.2" hidden="false" customHeight="false" outlineLevel="0" collapsed="false">
      <c r="A20" s="0" t="s">
        <v>28</v>
      </c>
      <c r="B20" s="0" t="n">
        <f aca="false">MAX(B2:B17)</f>
        <v>0.83</v>
      </c>
      <c r="C20" s="0" t="n">
        <f aca="false">MAX(C2:C17)</f>
        <v>0.69</v>
      </c>
      <c r="D20" s="0" t="n">
        <f aca="false">MAX(D2:D17)</f>
        <v>0.62</v>
      </c>
      <c r="E20" s="0" t="n">
        <f aca="false">MAX(E2:E17)</f>
        <v>0.78</v>
      </c>
      <c r="F20" s="0" t="n">
        <f aca="false">MAX(F2:F17)</f>
        <v>0.83</v>
      </c>
      <c r="G20" s="0" t="n">
        <f aca="false">MAX(G2:G17)</f>
        <v>0.79</v>
      </c>
      <c r="H20" s="0" t="n">
        <f aca="false">MAX(H2:H17)</f>
        <v>0.68</v>
      </c>
      <c r="I20" s="0" t="n">
        <f aca="false">MAX(I2:I17)</f>
        <v>0.7</v>
      </c>
      <c r="J20" s="0" t="n">
        <f aca="false">MAX(J2:J17)</f>
        <v>0.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:J20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7.76"/>
    <col collapsed="false" customWidth="true" hidden="false" outlineLevel="0" max="3" min="3" style="0" width="12.21"/>
    <col collapsed="false" customWidth="true" hidden="false" outlineLevel="0" max="4" min="4" style="0" width="11.1"/>
    <col collapsed="false" customWidth="true" hidden="false" outlineLevel="0" max="5" min="5" style="0" width="12.32"/>
    <col collapsed="false" customWidth="true" hidden="false" outlineLevel="0" max="6" min="6" style="0" width="10.66"/>
    <col collapsed="false" customWidth="true" hidden="false" outlineLevel="0" max="7" min="7" style="0" width="10.1"/>
    <col collapsed="false" customWidth="true" hidden="false" outlineLevel="0" max="9" min="9" style="0" width="12.88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3.2" hidden="false" customHeight="false" outlineLevel="0" collapsed="false">
      <c r="A2" s="0" t="s">
        <v>10</v>
      </c>
      <c r="B2" s="0" t="n">
        <v>0.76</v>
      </c>
      <c r="C2" s="0" t="n">
        <v>0.67</v>
      </c>
      <c r="D2" s="0" t="n">
        <v>0.62</v>
      </c>
      <c r="E2" s="0" t="n">
        <v>0.74</v>
      </c>
      <c r="F2" s="0" t="n">
        <v>0.7</v>
      </c>
      <c r="G2" s="0" t="n">
        <v>0.77</v>
      </c>
      <c r="H2" s="0" t="n">
        <v>0.69</v>
      </c>
      <c r="I2" s="0" t="n">
        <v>0.71</v>
      </c>
      <c r="J2" s="0" t="n">
        <v>0.79</v>
      </c>
    </row>
    <row r="3" customFormat="false" ht="13.2" hidden="false" customHeight="false" outlineLevel="0" collapsed="false">
      <c r="A3" s="0" t="s">
        <v>11</v>
      </c>
      <c r="B3" s="0" t="n">
        <v>0.66</v>
      </c>
      <c r="C3" s="0" t="n">
        <v>0.53</v>
      </c>
      <c r="E3" s="0" t="n">
        <v>0.65</v>
      </c>
      <c r="F3" s="0" t="n">
        <v>0.67</v>
      </c>
      <c r="G3" s="0" t="n">
        <v>0.69</v>
      </c>
      <c r="I3" s="0" t="n">
        <v>0.65</v>
      </c>
      <c r="J3" s="0" t="n">
        <v>0.72</v>
      </c>
    </row>
    <row r="4" customFormat="false" ht="13.2" hidden="false" customHeight="false" outlineLevel="0" collapsed="false">
      <c r="A4" s="0" t="s">
        <v>12</v>
      </c>
      <c r="B4" s="0" t="n">
        <v>0.67</v>
      </c>
      <c r="C4" s="0" t="n">
        <v>0.52</v>
      </c>
      <c r="D4" s="0" t="n">
        <v>0.6</v>
      </c>
      <c r="E4" s="0" t="n">
        <v>0.69</v>
      </c>
      <c r="F4" s="0" t="n">
        <v>0.63</v>
      </c>
      <c r="G4" s="0" t="n">
        <v>0.68</v>
      </c>
      <c r="H4" s="0" t="n">
        <v>0.66</v>
      </c>
      <c r="I4" s="0" t="n">
        <v>0.65</v>
      </c>
      <c r="J4" s="0" t="n">
        <v>0.69</v>
      </c>
    </row>
    <row r="5" customFormat="false" ht="13.2" hidden="false" customHeight="false" outlineLevel="0" collapsed="false">
      <c r="A5" s="0" t="s">
        <v>13</v>
      </c>
      <c r="B5" s="0" t="n">
        <v>0.72</v>
      </c>
      <c r="C5" s="0" t="n">
        <v>0.64</v>
      </c>
      <c r="E5" s="0" t="n">
        <v>0.79</v>
      </c>
      <c r="F5" s="0" t="n">
        <v>0.66</v>
      </c>
      <c r="G5" s="0" t="n">
        <v>0.75</v>
      </c>
      <c r="J5" s="0" t="n">
        <v>0.8</v>
      </c>
    </row>
    <row r="6" customFormat="false" ht="13.2" hidden="false" customHeight="false" outlineLevel="0" collapsed="false">
      <c r="A6" s="0" t="s">
        <v>14</v>
      </c>
      <c r="B6" s="0" t="n">
        <v>0.67</v>
      </c>
      <c r="C6" s="0" t="n">
        <v>0.51</v>
      </c>
      <c r="E6" s="0" t="n">
        <v>0.75</v>
      </c>
      <c r="F6" s="0" t="n">
        <v>0.62</v>
      </c>
      <c r="G6" s="0" t="n">
        <v>0.69</v>
      </c>
      <c r="H6" s="0" t="n">
        <v>0.62</v>
      </c>
      <c r="J6" s="0" t="n">
        <v>0.72</v>
      </c>
    </row>
    <row r="7" customFormat="false" ht="13.2" hidden="false" customHeight="false" outlineLevel="0" collapsed="false">
      <c r="A7" s="0" t="s">
        <v>15</v>
      </c>
      <c r="B7" s="0" t="n">
        <v>0.69</v>
      </c>
      <c r="D7" s="0" t="n">
        <v>0.63</v>
      </c>
      <c r="E7" s="0" t="n">
        <v>0.78</v>
      </c>
      <c r="F7" s="0" t="n">
        <v>0.58</v>
      </c>
      <c r="G7" s="0" t="n">
        <v>0.78</v>
      </c>
      <c r="I7" s="0" t="n">
        <v>0.68</v>
      </c>
      <c r="J7" s="0" t="n">
        <v>0.83</v>
      </c>
    </row>
    <row r="8" customFormat="false" ht="13.2" hidden="false" customHeight="false" outlineLevel="0" collapsed="false">
      <c r="A8" s="0" t="s">
        <v>16</v>
      </c>
      <c r="B8" s="0" t="n">
        <v>0.74</v>
      </c>
      <c r="C8" s="0" t="n">
        <v>0.7</v>
      </c>
      <c r="E8" s="0" t="n">
        <v>0.77</v>
      </c>
      <c r="G8" s="0" t="n">
        <v>0.75</v>
      </c>
      <c r="J8" s="0" t="n">
        <v>0.82</v>
      </c>
    </row>
    <row r="9" customFormat="false" ht="13.2" hidden="false" customHeight="false" outlineLevel="0" collapsed="false">
      <c r="A9" s="0" t="s">
        <v>17</v>
      </c>
      <c r="B9" s="0" t="n">
        <v>0.62</v>
      </c>
      <c r="C9" s="0" t="n">
        <v>0.48</v>
      </c>
      <c r="F9" s="0" t="n">
        <v>0.61</v>
      </c>
      <c r="G9" s="0" t="n">
        <v>0.66</v>
      </c>
      <c r="J9" s="0" t="n">
        <v>0.68</v>
      </c>
    </row>
    <row r="10" customFormat="false" ht="13.2" hidden="false" customHeight="false" outlineLevel="0" collapsed="false">
      <c r="A10" s="0" t="s">
        <v>18</v>
      </c>
      <c r="B10" s="0" t="n">
        <v>0.73</v>
      </c>
      <c r="C10" s="0" t="n">
        <v>0.6</v>
      </c>
      <c r="E10" s="0" t="n">
        <v>0.8</v>
      </c>
      <c r="F10" s="0" t="n">
        <v>0.7</v>
      </c>
      <c r="G10" s="0" t="n">
        <v>0.81</v>
      </c>
      <c r="I10" s="0" t="n">
        <v>0.73</v>
      </c>
      <c r="J10" s="0" t="n">
        <v>0.8</v>
      </c>
    </row>
    <row r="11" customFormat="false" ht="13.2" hidden="false" customHeight="false" outlineLevel="0" collapsed="false">
      <c r="A11" s="0" t="s">
        <v>19</v>
      </c>
      <c r="B11" s="0" t="n">
        <v>0.79</v>
      </c>
      <c r="C11" s="0" t="n">
        <v>0.53</v>
      </c>
      <c r="E11" s="0" t="n">
        <v>0.58</v>
      </c>
      <c r="F11" s="0" t="n">
        <v>0.52</v>
      </c>
      <c r="G11" s="0" t="n">
        <v>0.69</v>
      </c>
      <c r="J11" s="0" t="n">
        <v>0.73</v>
      </c>
    </row>
    <row r="12" customFormat="false" ht="13.2" hidden="false" customHeight="false" outlineLevel="0" collapsed="false">
      <c r="A12" s="0" t="s">
        <v>20</v>
      </c>
      <c r="B12" s="0" t="n">
        <v>0.7</v>
      </c>
      <c r="C12" s="0" t="n">
        <v>0.63</v>
      </c>
      <c r="E12" s="0" t="n">
        <v>0.72</v>
      </c>
      <c r="F12" s="0" t="n">
        <v>0.62</v>
      </c>
      <c r="G12" s="0" t="n">
        <v>0.74</v>
      </c>
      <c r="H12" s="0" t="n">
        <v>0.64</v>
      </c>
      <c r="I12" s="0" t="n">
        <v>0.67</v>
      </c>
      <c r="J12" s="0" t="n">
        <v>0.72</v>
      </c>
    </row>
    <row r="13" customFormat="false" ht="13.2" hidden="false" customHeight="false" outlineLevel="0" collapsed="false">
      <c r="A13" s="0" t="s">
        <v>21</v>
      </c>
      <c r="B13" s="0" t="n">
        <v>0.59</v>
      </c>
      <c r="G13" s="0" t="n">
        <v>0.68</v>
      </c>
    </row>
    <row r="14" customFormat="false" ht="13.2" hidden="false" customHeight="false" outlineLevel="0" collapsed="false">
      <c r="A14" s="0" t="s">
        <v>22</v>
      </c>
      <c r="B14" s="0" t="n">
        <v>0.74</v>
      </c>
      <c r="C14" s="0" t="n">
        <v>0.61</v>
      </c>
      <c r="F14" s="0" t="n">
        <v>0.65</v>
      </c>
      <c r="G14" s="0" t="n">
        <v>0.71</v>
      </c>
      <c r="J14" s="0" t="n">
        <v>0.74</v>
      </c>
    </row>
    <row r="15" customFormat="false" ht="13.2" hidden="false" customHeight="false" outlineLevel="0" collapsed="false">
      <c r="A15" s="0" t="s">
        <v>23</v>
      </c>
      <c r="B15" s="0" t="n">
        <v>0.7</v>
      </c>
      <c r="C15" s="0" t="n">
        <v>0.59</v>
      </c>
      <c r="E15" s="0" t="n">
        <v>0.79</v>
      </c>
      <c r="F15" s="0" t="n">
        <v>0.73</v>
      </c>
      <c r="G15" s="0" t="n">
        <v>0.75</v>
      </c>
      <c r="H15" s="0" t="n">
        <v>0.63</v>
      </c>
      <c r="J15" s="0" t="n">
        <v>0.79</v>
      </c>
    </row>
    <row r="16" customFormat="false" ht="13.2" hidden="false" customHeight="false" outlineLevel="0" collapsed="false">
      <c r="A16" s="0" t="s">
        <v>24</v>
      </c>
      <c r="B16" s="0" t="n">
        <v>0.8</v>
      </c>
      <c r="C16" s="0" t="n">
        <v>0.56</v>
      </c>
      <c r="D16" s="0" t="n">
        <v>0.51</v>
      </c>
      <c r="F16" s="0" t="n">
        <v>0.74</v>
      </c>
      <c r="G16" s="0" t="n">
        <v>0.75</v>
      </c>
      <c r="J16" s="0" t="n">
        <v>0.86</v>
      </c>
    </row>
    <row r="17" customFormat="false" ht="13.2" hidden="false" customHeight="false" outlineLevel="0" collapsed="false">
      <c r="A17" s="0" t="s">
        <v>25</v>
      </c>
      <c r="D17" s="0" t="n">
        <v>0.53</v>
      </c>
      <c r="F17" s="0" t="n">
        <v>0.83</v>
      </c>
    </row>
    <row r="18" customFormat="false" ht="13.2" hidden="false" customHeight="false" outlineLevel="0" collapsed="false">
      <c r="A18" s="0" t="s">
        <v>26</v>
      </c>
      <c r="B18" s="0" t="n">
        <f aca="false">AVERAGE(B2:B17)</f>
        <v>0.705333333333333</v>
      </c>
      <c r="C18" s="0" t="n">
        <f aca="false">AVERAGE(C2:C17)</f>
        <v>0.582307692307692</v>
      </c>
      <c r="D18" s="0" t="n">
        <f aca="false">AVERAGE(D2:D17)</f>
        <v>0.578</v>
      </c>
      <c r="E18" s="0" t="n">
        <f aca="false">AVERAGE(E2:E17)</f>
        <v>0.732727272727273</v>
      </c>
      <c r="F18" s="0" t="n">
        <f aca="false">AVERAGE(F2:F17)</f>
        <v>0.661428571428571</v>
      </c>
      <c r="G18" s="0" t="n">
        <f aca="false">AVERAGE(G2:G17)</f>
        <v>0.726666666666667</v>
      </c>
      <c r="H18" s="0" t="n">
        <f aca="false">AVERAGE(H2:H17)</f>
        <v>0.648</v>
      </c>
      <c r="I18" s="0" t="n">
        <f aca="false">AVERAGE(I2:I17)</f>
        <v>0.681666666666667</v>
      </c>
      <c r="J18" s="0" t="n">
        <f aca="false">AVERAGE(J2:J17)</f>
        <v>0.763571428571429</v>
      </c>
    </row>
    <row r="19" customFormat="false" ht="13.2" hidden="false" customHeight="false" outlineLevel="0" collapsed="false">
      <c r="A19" s="0" t="s">
        <v>27</v>
      </c>
      <c r="B19" s="0" t="n">
        <f aca="false">MIN(B2:B17)</f>
        <v>0.59</v>
      </c>
      <c r="C19" s="0" t="n">
        <f aca="false">MIN(C2:C17)</f>
        <v>0.48</v>
      </c>
      <c r="D19" s="0" t="n">
        <f aca="false">MIN(D2:D17)</f>
        <v>0.51</v>
      </c>
      <c r="E19" s="0" t="n">
        <f aca="false">MIN(E2:E17)</f>
        <v>0.58</v>
      </c>
      <c r="F19" s="0" t="n">
        <f aca="false">MIN(F2:F17)</f>
        <v>0.52</v>
      </c>
      <c r="G19" s="0" t="n">
        <f aca="false">MIN(G2:G17)</f>
        <v>0.66</v>
      </c>
      <c r="H19" s="0" t="n">
        <f aca="false">MIN(H2:H17)</f>
        <v>0.62</v>
      </c>
      <c r="I19" s="0" t="n">
        <f aca="false">MIN(I2:I17)</f>
        <v>0.65</v>
      </c>
      <c r="J19" s="0" t="n">
        <f aca="false">MIN(J2:J17)</f>
        <v>0.68</v>
      </c>
    </row>
    <row r="20" customFormat="false" ht="13.2" hidden="false" customHeight="false" outlineLevel="0" collapsed="false">
      <c r="A20" s="0" t="s">
        <v>28</v>
      </c>
      <c r="B20" s="0" t="n">
        <f aca="false">MAX(B2:B17)</f>
        <v>0.8</v>
      </c>
      <c r="C20" s="0" t="n">
        <f aca="false">MAX(C2:C17)</f>
        <v>0.7</v>
      </c>
      <c r="D20" s="0" t="n">
        <f aca="false">MAX(D2:D17)</f>
        <v>0.63</v>
      </c>
      <c r="E20" s="0" t="n">
        <f aca="false">MAX(E2:E17)</f>
        <v>0.8</v>
      </c>
      <c r="F20" s="0" t="n">
        <f aca="false">MAX(F2:F17)</f>
        <v>0.83</v>
      </c>
      <c r="G20" s="0" t="n">
        <f aca="false">MAX(G2:G17)</f>
        <v>0.81</v>
      </c>
      <c r="H20" s="0" t="n">
        <f aca="false">MAX(H2:H17)</f>
        <v>0.69</v>
      </c>
      <c r="I20" s="0" t="n">
        <f aca="false">MAX(I2:I17)</f>
        <v>0.73</v>
      </c>
      <c r="J20" s="0" t="n">
        <f aca="false">MAX(J2:J17)</f>
        <v>0.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2:A15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7.21"/>
    <col collapsed="false" customWidth="true" hidden="false" outlineLevel="0" max="3" min="3" style="0" width="10.99"/>
    <col collapsed="false" customWidth="true" hidden="false" outlineLevel="0" max="5" min="4" style="0" width="10.77"/>
    <col collapsed="false" customWidth="true" hidden="false" outlineLevel="0" max="6" min="6" style="0" width="10.87"/>
    <col collapsed="false" customWidth="true" hidden="false" outlineLevel="0" max="7" min="7" style="0" width="10.99"/>
    <col collapsed="false" customWidth="true" hidden="false" outlineLevel="0" max="9" min="9" style="0" width="11.32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3.2" hidden="false" customHeight="false" outlineLevel="0" collapsed="false">
      <c r="A2" s="0" t="s">
        <v>10</v>
      </c>
      <c r="B2" s="0" t="n">
        <v>0.77</v>
      </c>
      <c r="C2" s="0" t="n">
        <v>0.67</v>
      </c>
      <c r="D2" s="0" t="n">
        <v>0.61</v>
      </c>
      <c r="E2" s="0" t="n">
        <v>0.74</v>
      </c>
      <c r="F2" s="0" t="n">
        <v>0.7</v>
      </c>
      <c r="G2" s="0" t="n">
        <v>0.78</v>
      </c>
      <c r="H2" s="0" t="n">
        <v>0.71</v>
      </c>
      <c r="I2" s="0" t="n">
        <v>0.72</v>
      </c>
      <c r="J2" s="0" t="n">
        <v>0.8</v>
      </c>
    </row>
    <row r="3" customFormat="false" ht="13.2" hidden="false" customHeight="false" outlineLevel="0" collapsed="false">
      <c r="A3" s="0" t="s">
        <v>11</v>
      </c>
      <c r="B3" s="0" t="n">
        <v>0.64</v>
      </c>
      <c r="C3" s="0" t="n">
        <v>0.52</v>
      </c>
      <c r="E3" s="0" t="n">
        <v>0.67</v>
      </c>
      <c r="F3" s="0" t="n">
        <v>0.66</v>
      </c>
      <c r="G3" s="0" t="n">
        <v>0.69</v>
      </c>
      <c r="I3" s="0" t="n">
        <v>0.62</v>
      </c>
      <c r="J3" s="0" t="n">
        <v>0.71</v>
      </c>
    </row>
    <row r="4" customFormat="false" ht="13.2" hidden="false" customHeight="false" outlineLevel="0" collapsed="false">
      <c r="A4" s="0" t="s">
        <v>12</v>
      </c>
      <c r="B4" s="0" t="n">
        <v>0.65</v>
      </c>
      <c r="C4" s="0" t="n">
        <v>0.5</v>
      </c>
      <c r="D4" s="0" t="n">
        <v>0.61</v>
      </c>
      <c r="E4" s="0" t="n">
        <v>0.68</v>
      </c>
      <c r="F4" s="0" t="n">
        <v>0.6</v>
      </c>
      <c r="G4" s="0" t="n">
        <v>0.68</v>
      </c>
      <c r="H4" s="0" t="n">
        <v>0.66</v>
      </c>
      <c r="I4" s="0" t="n">
        <v>0.61</v>
      </c>
      <c r="J4" s="0" t="n">
        <v>0.7</v>
      </c>
    </row>
    <row r="5" customFormat="false" ht="13.2" hidden="false" customHeight="false" outlineLevel="0" collapsed="false">
      <c r="A5" s="0" t="s">
        <v>13</v>
      </c>
      <c r="B5" s="0" t="n">
        <v>0.74</v>
      </c>
      <c r="C5" s="0" t="n">
        <v>0.64</v>
      </c>
      <c r="E5" s="0" t="n">
        <v>0.79</v>
      </c>
      <c r="F5" s="0" t="n">
        <v>0.67</v>
      </c>
      <c r="G5" s="0" t="n">
        <v>0.77</v>
      </c>
      <c r="J5" s="0" t="n">
        <v>0.81</v>
      </c>
    </row>
    <row r="6" customFormat="false" ht="13.2" hidden="false" customHeight="false" outlineLevel="0" collapsed="false">
      <c r="A6" s="0" t="s">
        <v>14</v>
      </c>
      <c r="B6" s="0" t="n">
        <v>0.66</v>
      </c>
      <c r="C6" s="0" t="n">
        <v>0.51</v>
      </c>
      <c r="E6" s="0" t="n">
        <v>0.75</v>
      </c>
      <c r="F6" s="0" t="n">
        <v>0.63</v>
      </c>
      <c r="G6" s="0" t="n">
        <v>0.7</v>
      </c>
      <c r="H6" s="0" t="n">
        <v>0.64</v>
      </c>
      <c r="J6" s="0" t="n">
        <v>0.72</v>
      </c>
    </row>
    <row r="7" customFormat="false" ht="13.2" hidden="false" customHeight="false" outlineLevel="0" collapsed="false">
      <c r="A7" s="0" t="s">
        <v>15</v>
      </c>
      <c r="B7" s="0" t="n">
        <v>0.68</v>
      </c>
      <c r="D7" s="0" t="n">
        <v>0.63</v>
      </c>
      <c r="E7" s="0" t="n">
        <v>0.8</v>
      </c>
      <c r="F7" s="0" t="n">
        <v>0.6</v>
      </c>
      <c r="G7" s="0" t="n">
        <v>0.78</v>
      </c>
      <c r="I7" s="0" t="n">
        <v>0.7</v>
      </c>
      <c r="J7" s="0" t="n">
        <v>0.83</v>
      </c>
    </row>
    <row r="8" customFormat="false" ht="13.2" hidden="false" customHeight="false" outlineLevel="0" collapsed="false">
      <c r="A8" s="0" t="s">
        <v>16</v>
      </c>
      <c r="B8" s="0" t="n">
        <v>0.73</v>
      </c>
      <c r="C8" s="0" t="n">
        <v>0.69</v>
      </c>
      <c r="E8" s="0" t="n">
        <v>0.75</v>
      </c>
      <c r="G8" s="0" t="n">
        <v>0.72</v>
      </c>
      <c r="J8" s="0" t="n">
        <v>0.74</v>
      </c>
    </row>
    <row r="9" customFormat="false" ht="13.2" hidden="false" customHeight="false" outlineLevel="0" collapsed="false">
      <c r="A9" s="0" t="s">
        <v>17</v>
      </c>
      <c r="B9" s="0" t="n">
        <v>0.63</v>
      </c>
      <c r="C9" s="0" t="n">
        <v>0.5</v>
      </c>
      <c r="F9" s="0" t="n">
        <v>0.57</v>
      </c>
      <c r="G9" s="0" t="n">
        <v>0.59</v>
      </c>
      <c r="J9" s="0" t="n">
        <v>0.62</v>
      </c>
    </row>
    <row r="10" customFormat="false" ht="13.2" hidden="false" customHeight="false" outlineLevel="0" collapsed="false">
      <c r="A10" s="0" t="s">
        <v>18</v>
      </c>
      <c r="B10" s="0" t="n">
        <v>0.71</v>
      </c>
      <c r="C10" s="0" t="n">
        <v>0.58</v>
      </c>
      <c r="E10" s="0" t="n">
        <v>0.8</v>
      </c>
      <c r="F10" s="0" t="n">
        <v>0.71</v>
      </c>
      <c r="G10" s="0" t="n">
        <v>0.8</v>
      </c>
      <c r="I10" s="0" t="n">
        <v>0.78</v>
      </c>
      <c r="J10" s="0" t="n">
        <v>0.82</v>
      </c>
    </row>
    <row r="11" customFormat="false" ht="13.2" hidden="false" customHeight="false" outlineLevel="0" collapsed="false">
      <c r="A11" s="0" t="s">
        <v>19</v>
      </c>
      <c r="B11" s="0" t="n">
        <v>0.76</v>
      </c>
      <c r="C11" s="0" t="n">
        <v>0.57</v>
      </c>
      <c r="E11" s="0" t="n">
        <v>0.6</v>
      </c>
      <c r="F11" s="0" t="n">
        <v>0.53</v>
      </c>
      <c r="G11" s="0" t="n">
        <v>0.7</v>
      </c>
      <c r="J11" s="0" t="n">
        <v>0.71</v>
      </c>
    </row>
    <row r="12" customFormat="false" ht="13.2" hidden="false" customHeight="false" outlineLevel="0" collapsed="false">
      <c r="A12" s="0" t="s">
        <v>20</v>
      </c>
      <c r="B12" s="0" t="n">
        <v>0.69</v>
      </c>
      <c r="C12" s="0" t="n">
        <v>0.63</v>
      </c>
      <c r="E12" s="0" t="n">
        <v>0.72</v>
      </c>
      <c r="F12" s="0" t="n">
        <v>0.61</v>
      </c>
      <c r="G12" s="0" t="n">
        <v>0.75</v>
      </c>
      <c r="H12" s="0" t="n">
        <v>0.65</v>
      </c>
      <c r="I12" s="0" t="n">
        <v>0.67</v>
      </c>
      <c r="J12" s="0" t="n">
        <v>0.72</v>
      </c>
    </row>
    <row r="13" customFormat="false" ht="13.2" hidden="false" customHeight="false" outlineLevel="0" collapsed="false">
      <c r="A13" s="0" t="s">
        <v>21</v>
      </c>
      <c r="B13" s="0" t="n">
        <v>0.59</v>
      </c>
      <c r="G13" s="0" t="n">
        <v>0.66</v>
      </c>
    </row>
    <row r="14" customFormat="false" ht="13.2" hidden="false" customHeight="false" outlineLevel="0" collapsed="false">
      <c r="A14" s="0" t="s">
        <v>22</v>
      </c>
      <c r="B14" s="0" t="n">
        <v>0.75</v>
      </c>
      <c r="C14" s="0" t="n">
        <v>0.66</v>
      </c>
      <c r="F14" s="0" t="n">
        <v>0.66</v>
      </c>
      <c r="G14" s="0" t="n">
        <v>0.77</v>
      </c>
      <c r="J14" s="0" t="n">
        <v>0.77</v>
      </c>
    </row>
    <row r="15" customFormat="false" ht="13.2" hidden="false" customHeight="false" outlineLevel="0" collapsed="false">
      <c r="A15" s="0" t="s">
        <v>23</v>
      </c>
      <c r="B15" s="0" t="n">
        <v>0.7</v>
      </c>
      <c r="C15" s="0" t="n">
        <v>0.55</v>
      </c>
      <c r="E15" s="0" t="n">
        <v>0.83</v>
      </c>
      <c r="F15" s="0" t="n">
        <v>0.75</v>
      </c>
      <c r="G15" s="0" t="n">
        <v>0.77</v>
      </c>
      <c r="H15" s="0" t="n">
        <v>0.6</v>
      </c>
      <c r="J15" s="0" t="n">
        <v>0.82</v>
      </c>
    </row>
    <row r="16" customFormat="false" ht="13.2" hidden="false" customHeight="false" outlineLevel="0" collapsed="false">
      <c r="A16" s="0" t="s">
        <v>24</v>
      </c>
      <c r="B16" s="0" t="n">
        <v>0.76</v>
      </c>
      <c r="C16" s="0" t="n">
        <v>0.57</v>
      </c>
      <c r="D16" s="0" t="n">
        <v>0.54</v>
      </c>
      <c r="F16" s="0" t="n">
        <v>0.7</v>
      </c>
      <c r="G16" s="0" t="n">
        <v>0.75</v>
      </c>
      <c r="J16" s="0" t="n">
        <v>0.81</v>
      </c>
    </row>
    <row r="17" customFormat="false" ht="13.2" hidden="false" customHeight="false" outlineLevel="0" collapsed="false">
      <c r="A17" s="0" t="s">
        <v>25</v>
      </c>
      <c r="D17" s="0" t="n">
        <v>0.62</v>
      </c>
      <c r="F17" s="0" t="n">
        <v>0.86</v>
      </c>
    </row>
    <row r="18" customFormat="false" ht="13.2" hidden="false" customHeight="false" outlineLevel="0" collapsed="false">
      <c r="A18" s="0" t="s">
        <v>26</v>
      </c>
      <c r="B18" s="0" t="n">
        <f aca="false">AVERAGE(B2:B17)</f>
        <v>0.697333333333333</v>
      </c>
      <c r="C18" s="0" t="n">
        <f aca="false">AVERAGE(C2:C17)</f>
        <v>0.583846153846154</v>
      </c>
      <c r="D18" s="0" t="n">
        <f aca="false">AVERAGE(D2:D17)</f>
        <v>0.602</v>
      </c>
      <c r="E18" s="0" t="n">
        <f aca="false">AVERAGE(E2:E17)</f>
        <v>0.739090909090909</v>
      </c>
      <c r="F18" s="0" t="n">
        <f aca="false">AVERAGE(F2:F17)</f>
        <v>0.660714285714286</v>
      </c>
      <c r="G18" s="0" t="n">
        <f aca="false">AVERAGE(G2:G17)</f>
        <v>0.727333333333333</v>
      </c>
      <c r="H18" s="0" t="n">
        <f aca="false">AVERAGE(H2:H17)</f>
        <v>0.652</v>
      </c>
      <c r="I18" s="0" t="n">
        <f aca="false">AVERAGE(I2:I17)</f>
        <v>0.683333333333333</v>
      </c>
      <c r="J18" s="0" t="n">
        <f aca="false">AVERAGE(J2:J17)</f>
        <v>0.755714285714286</v>
      </c>
    </row>
    <row r="19" customFormat="false" ht="13.2" hidden="false" customHeight="false" outlineLevel="0" collapsed="false">
      <c r="A19" s="0" t="s">
        <v>27</v>
      </c>
      <c r="B19" s="0" t="n">
        <f aca="false">MIN(B2:B17)</f>
        <v>0.59</v>
      </c>
      <c r="C19" s="0" t="n">
        <f aca="false">MIN(C2:C17)</f>
        <v>0.5</v>
      </c>
      <c r="D19" s="0" t="n">
        <f aca="false">MIN(D2:D17)</f>
        <v>0.54</v>
      </c>
      <c r="E19" s="0" t="n">
        <f aca="false">MIN(E2:E17)</f>
        <v>0.6</v>
      </c>
      <c r="F19" s="0" t="n">
        <f aca="false">MIN(F2:F17)</f>
        <v>0.53</v>
      </c>
      <c r="G19" s="0" t="n">
        <f aca="false">MIN(G2:G17)</f>
        <v>0.59</v>
      </c>
      <c r="H19" s="0" t="n">
        <f aca="false">MIN(H2:H17)</f>
        <v>0.6</v>
      </c>
      <c r="I19" s="0" t="n">
        <f aca="false">MIN(I2:I17)</f>
        <v>0.61</v>
      </c>
      <c r="J19" s="0" t="n">
        <f aca="false">MIN(J2:J17)</f>
        <v>0.62</v>
      </c>
    </row>
    <row r="20" customFormat="false" ht="13.2" hidden="false" customHeight="false" outlineLevel="0" collapsed="false">
      <c r="A20" s="0" t="s">
        <v>28</v>
      </c>
      <c r="B20" s="0" t="n">
        <f aca="false">MAX(B2:B17)</f>
        <v>0.77</v>
      </c>
      <c r="C20" s="0" t="n">
        <f aca="false">MAX(C2:C17)</f>
        <v>0.69</v>
      </c>
      <c r="D20" s="0" t="n">
        <f aca="false">MAX(D2:D17)</f>
        <v>0.63</v>
      </c>
      <c r="E20" s="0" t="n">
        <f aca="false">MAX(E2:E17)</f>
        <v>0.83</v>
      </c>
      <c r="F20" s="0" t="n">
        <f aca="false">MAX(F2:F17)</f>
        <v>0.86</v>
      </c>
      <c r="G20" s="0" t="n">
        <f aca="false">MAX(G2:G17)</f>
        <v>0.8</v>
      </c>
      <c r="H20" s="0" t="n">
        <f aca="false">MAX(H2:H17)</f>
        <v>0.71</v>
      </c>
      <c r="I20" s="0" t="n">
        <f aca="false">MAX(I2:I17)</f>
        <v>0.78</v>
      </c>
      <c r="J20" s="0" t="n">
        <f aca="false">MAX(J2:J17)</f>
        <v>0.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2:A15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7.66"/>
    <col collapsed="false" customWidth="true" hidden="false" outlineLevel="0" max="4" min="3" style="0" width="11.55"/>
    <col collapsed="false" customWidth="true" hidden="false" outlineLevel="0" max="5" min="5" style="0" width="12.66"/>
    <col collapsed="false" customWidth="true" hidden="false" outlineLevel="0" max="6" min="6" style="0" width="10.77"/>
    <col collapsed="false" customWidth="true" hidden="false" outlineLevel="0" max="7" min="7" style="0" width="11.1"/>
    <col collapsed="false" customWidth="true" hidden="false" outlineLevel="0" max="9" min="9" style="0" width="11.55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3.2" hidden="false" customHeight="false" outlineLevel="0" collapsed="false">
      <c r="A2" s="0" t="s">
        <v>10</v>
      </c>
      <c r="B2" s="0" t="n">
        <v>0.78</v>
      </c>
      <c r="C2" s="0" t="n">
        <v>0.67</v>
      </c>
      <c r="D2" s="0" t="n">
        <v>0.62</v>
      </c>
      <c r="E2" s="0" t="n">
        <v>0.77</v>
      </c>
      <c r="F2" s="0" t="n">
        <v>0.7</v>
      </c>
      <c r="G2" s="0" t="n">
        <v>0.78</v>
      </c>
      <c r="H2" s="0" t="n">
        <v>0.72</v>
      </c>
      <c r="I2" s="0" t="n">
        <v>0.73</v>
      </c>
      <c r="J2" s="0" t="n">
        <v>0.81</v>
      </c>
    </row>
    <row r="3" customFormat="false" ht="13.2" hidden="false" customHeight="false" outlineLevel="0" collapsed="false">
      <c r="A3" s="0" t="s">
        <v>11</v>
      </c>
      <c r="B3" s="0" t="n">
        <v>0.63</v>
      </c>
      <c r="C3" s="0" t="n">
        <v>0.52</v>
      </c>
      <c r="E3" s="0" t="n">
        <v>0.65</v>
      </c>
      <c r="F3" s="0" t="n">
        <v>0.68</v>
      </c>
      <c r="G3" s="0" t="n">
        <v>0.73</v>
      </c>
      <c r="I3" s="0" t="n">
        <v>0.63</v>
      </c>
      <c r="J3" s="0" t="n">
        <v>0.73</v>
      </c>
    </row>
    <row r="4" customFormat="false" ht="13.2" hidden="false" customHeight="false" outlineLevel="0" collapsed="false">
      <c r="A4" s="0" t="s">
        <v>12</v>
      </c>
      <c r="B4" s="0" t="n">
        <v>0.66</v>
      </c>
      <c r="C4" s="0" t="n">
        <v>0.5</v>
      </c>
      <c r="D4" s="0" t="n">
        <v>0.61</v>
      </c>
      <c r="E4" s="0" t="n">
        <v>0.68</v>
      </c>
      <c r="F4" s="0" t="n">
        <v>0.61</v>
      </c>
      <c r="G4" s="0" t="n">
        <v>0.67</v>
      </c>
      <c r="H4" s="0" t="n">
        <v>0.68</v>
      </c>
      <c r="I4" s="0" t="n">
        <v>0.6</v>
      </c>
      <c r="J4" s="0" t="n">
        <v>0.7</v>
      </c>
    </row>
    <row r="5" customFormat="false" ht="13.2" hidden="false" customHeight="false" outlineLevel="0" collapsed="false">
      <c r="A5" s="0" t="s">
        <v>13</v>
      </c>
      <c r="B5" s="0" t="n">
        <v>0.73</v>
      </c>
      <c r="C5" s="0" t="n">
        <v>0.61</v>
      </c>
      <c r="E5" s="0" t="n">
        <v>0.78</v>
      </c>
      <c r="F5" s="0" t="n">
        <v>0.65</v>
      </c>
      <c r="G5" s="0" t="n">
        <v>0.76</v>
      </c>
      <c r="J5" s="0" t="n">
        <v>0.79</v>
      </c>
    </row>
    <row r="6" customFormat="false" ht="13.2" hidden="false" customHeight="false" outlineLevel="0" collapsed="false">
      <c r="A6" s="0" t="s">
        <v>14</v>
      </c>
      <c r="B6" s="0" t="n">
        <v>0.67</v>
      </c>
      <c r="C6" s="0" t="n">
        <v>0.52</v>
      </c>
      <c r="E6" s="0" t="n">
        <v>0.74</v>
      </c>
      <c r="F6" s="0" t="n">
        <v>0.62</v>
      </c>
      <c r="G6" s="0" t="n">
        <v>0.71</v>
      </c>
      <c r="H6" s="0" t="n">
        <v>0.63</v>
      </c>
      <c r="J6" s="0" t="n">
        <v>0.71</v>
      </c>
    </row>
    <row r="7" customFormat="false" ht="13.2" hidden="false" customHeight="false" outlineLevel="0" collapsed="false">
      <c r="A7" s="0" t="s">
        <v>15</v>
      </c>
      <c r="B7" s="0" t="n">
        <v>0.67</v>
      </c>
      <c r="D7" s="0" t="n">
        <v>0.6</v>
      </c>
      <c r="E7" s="0" t="n">
        <v>0.8</v>
      </c>
      <c r="F7" s="0" t="n">
        <v>0.57</v>
      </c>
      <c r="G7" s="0" t="n">
        <v>0.78</v>
      </c>
      <c r="I7" s="0" t="n">
        <v>0.7</v>
      </c>
      <c r="J7" s="0" t="n">
        <v>0.84</v>
      </c>
    </row>
    <row r="8" customFormat="false" ht="13.2" hidden="false" customHeight="false" outlineLevel="0" collapsed="false">
      <c r="A8" s="0" t="s">
        <v>16</v>
      </c>
      <c r="B8" s="0" t="n">
        <v>0.73</v>
      </c>
      <c r="C8" s="0" t="n">
        <v>0.65</v>
      </c>
      <c r="E8" s="0" t="n">
        <v>0.73</v>
      </c>
      <c r="G8" s="0" t="n">
        <v>0.74</v>
      </c>
      <c r="J8" s="0" t="n">
        <v>0.75</v>
      </c>
    </row>
    <row r="9" customFormat="false" ht="13.2" hidden="false" customHeight="false" outlineLevel="0" collapsed="false">
      <c r="A9" s="0" t="s">
        <v>17</v>
      </c>
      <c r="B9" s="0" t="n">
        <v>0.6</v>
      </c>
      <c r="C9" s="0" t="n">
        <v>0.5</v>
      </c>
      <c r="F9" s="0" t="n">
        <v>0.55</v>
      </c>
      <c r="G9" s="0" t="n">
        <v>0.58</v>
      </c>
      <c r="J9" s="0" t="n">
        <v>0.6</v>
      </c>
    </row>
    <row r="10" customFormat="false" ht="13.2" hidden="false" customHeight="false" outlineLevel="0" collapsed="false">
      <c r="A10" s="0" t="s">
        <v>18</v>
      </c>
      <c r="B10" s="0" t="n">
        <v>0.72</v>
      </c>
      <c r="C10" s="0" t="n">
        <v>0.6</v>
      </c>
      <c r="E10" s="0" t="n">
        <v>0.81</v>
      </c>
      <c r="F10" s="0" t="n">
        <v>0.73</v>
      </c>
      <c r="G10" s="0" t="n">
        <v>0.81</v>
      </c>
      <c r="I10" s="0" t="n">
        <v>0.8</v>
      </c>
      <c r="J10" s="0" t="n">
        <v>0.83</v>
      </c>
    </row>
    <row r="11" customFormat="false" ht="13.2" hidden="false" customHeight="false" outlineLevel="0" collapsed="false">
      <c r="A11" s="0" t="s">
        <v>19</v>
      </c>
      <c r="B11" s="0" t="n">
        <v>0.77</v>
      </c>
      <c r="C11" s="0" t="n">
        <v>0.56</v>
      </c>
      <c r="E11" s="0" t="n">
        <v>0.59</v>
      </c>
      <c r="F11" s="0" t="n">
        <v>0.53</v>
      </c>
      <c r="G11" s="0" t="n">
        <v>0.72</v>
      </c>
      <c r="J11" s="0" t="n">
        <v>0.71</v>
      </c>
    </row>
    <row r="12" customFormat="false" ht="13.2" hidden="false" customHeight="false" outlineLevel="0" collapsed="false">
      <c r="A12" s="0" t="s">
        <v>20</v>
      </c>
      <c r="B12" s="0" t="n">
        <v>0.7</v>
      </c>
      <c r="C12" s="0" t="n">
        <v>0.63</v>
      </c>
      <c r="E12" s="0" t="n">
        <v>0.71</v>
      </c>
      <c r="F12" s="0" t="n">
        <v>0.61</v>
      </c>
      <c r="G12" s="0" t="n">
        <v>0.74</v>
      </c>
      <c r="H12" s="0" t="n">
        <v>0.65</v>
      </c>
      <c r="I12" s="0" t="n">
        <v>0.67</v>
      </c>
      <c r="J12" s="0" t="n">
        <v>0.74</v>
      </c>
    </row>
    <row r="13" customFormat="false" ht="13.2" hidden="false" customHeight="false" outlineLevel="0" collapsed="false">
      <c r="A13" s="0" t="s">
        <v>21</v>
      </c>
      <c r="B13" s="0" t="n">
        <v>0.59</v>
      </c>
      <c r="G13" s="0" t="n">
        <v>0.63</v>
      </c>
    </row>
    <row r="14" customFormat="false" ht="13.2" hidden="false" customHeight="false" outlineLevel="0" collapsed="false">
      <c r="A14" s="0" t="s">
        <v>22</v>
      </c>
      <c r="B14" s="0" t="n">
        <v>0.74</v>
      </c>
      <c r="C14" s="0" t="n">
        <v>0.62</v>
      </c>
      <c r="F14" s="0" t="n">
        <v>0.66</v>
      </c>
      <c r="G14" s="0" t="n">
        <v>0.8</v>
      </c>
      <c r="J14" s="0" t="n">
        <v>0.8</v>
      </c>
    </row>
    <row r="15" customFormat="false" ht="13.2" hidden="false" customHeight="false" outlineLevel="0" collapsed="false">
      <c r="A15" s="0" t="s">
        <v>23</v>
      </c>
      <c r="B15" s="0" t="n">
        <v>0.7</v>
      </c>
      <c r="C15" s="0" t="n">
        <v>0.56</v>
      </c>
      <c r="E15" s="0" t="n">
        <v>0.83</v>
      </c>
      <c r="F15" s="0" t="n">
        <v>0.79</v>
      </c>
      <c r="G15" s="0" t="n">
        <v>0.8</v>
      </c>
      <c r="H15" s="0" t="n">
        <v>0.63</v>
      </c>
      <c r="J15" s="0" t="n">
        <v>0.86</v>
      </c>
    </row>
    <row r="16" customFormat="false" ht="13.2" hidden="false" customHeight="false" outlineLevel="0" collapsed="false">
      <c r="A16" s="0" t="s">
        <v>24</v>
      </c>
      <c r="B16" s="0" t="n">
        <v>0.74</v>
      </c>
      <c r="C16" s="0" t="n">
        <v>0.56</v>
      </c>
      <c r="D16" s="0" t="n">
        <v>0.55</v>
      </c>
      <c r="F16" s="0" t="n">
        <v>0.73</v>
      </c>
      <c r="G16" s="0" t="n">
        <v>0.73</v>
      </c>
      <c r="J16" s="0" t="n">
        <v>0.8</v>
      </c>
    </row>
    <row r="17" customFormat="false" ht="13.2" hidden="false" customHeight="false" outlineLevel="0" collapsed="false">
      <c r="A17" s="0" t="s">
        <v>25</v>
      </c>
      <c r="D17" s="0" t="n">
        <v>0.68</v>
      </c>
      <c r="F17" s="0" t="n">
        <v>0.88</v>
      </c>
    </row>
    <row r="18" customFormat="false" ht="13.2" hidden="false" customHeight="false" outlineLevel="0" collapsed="false">
      <c r="A18" s="0" t="s">
        <v>26</v>
      </c>
      <c r="B18" s="0" t="n">
        <f aca="false">AVERAGE(B2:B17)</f>
        <v>0.695333333333333</v>
      </c>
      <c r="C18" s="0" t="n">
        <f aca="false">AVERAGE(C2:C17)</f>
        <v>0.576923076923077</v>
      </c>
      <c r="D18" s="0" t="n">
        <f aca="false">AVERAGE(D2:D17)</f>
        <v>0.612</v>
      </c>
      <c r="E18" s="0" t="n">
        <f aca="false">AVERAGE(E2:E17)</f>
        <v>0.735454545454546</v>
      </c>
      <c r="F18" s="0" t="n">
        <f aca="false">AVERAGE(F2:F17)</f>
        <v>0.665</v>
      </c>
      <c r="G18" s="0" t="n">
        <f aca="false">AVERAGE(G2:G17)</f>
        <v>0.732</v>
      </c>
      <c r="H18" s="0" t="n">
        <f aca="false">AVERAGE(H2:H17)</f>
        <v>0.662</v>
      </c>
      <c r="I18" s="0" t="n">
        <f aca="false">AVERAGE(I2:I17)</f>
        <v>0.688333333333333</v>
      </c>
      <c r="J18" s="0" t="n">
        <f aca="false">AVERAGE(J2:J17)</f>
        <v>0.762142857142857</v>
      </c>
    </row>
    <row r="19" customFormat="false" ht="13.2" hidden="false" customHeight="false" outlineLevel="0" collapsed="false">
      <c r="A19" s="0" t="s">
        <v>27</v>
      </c>
      <c r="B19" s="0" t="n">
        <f aca="false">MIN(B2:B17)</f>
        <v>0.59</v>
      </c>
      <c r="C19" s="0" t="n">
        <f aca="false">MIN(C2:C17)</f>
        <v>0.5</v>
      </c>
      <c r="D19" s="0" t="n">
        <f aca="false">MIN(D2:D17)</f>
        <v>0.55</v>
      </c>
      <c r="E19" s="0" t="n">
        <f aca="false">MIN(E2:E17)</f>
        <v>0.59</v>
      </c>
      <c r="F19" s="0" t="n">
        <f aca="false">MIN(F2:F17)</f>
        <v>0.53</v>
      </c>
      <c r="G19" s="0" t="n">
        <f aca="false">MIN(G2:G17)</f>
        <v>0.58</v>
      </c>
      <c r="H19" s="0" t="n">
        <f aca="false">MIN(H2:H17)</f>
        <v>0.63</v>
      </c>
      <c r="I19" s="0" t="n">
        <f aca="false">MIN(I2:I17)</f>
        <v>0.6</v>
      </c>
      <c r="J19" s="0" t="n">
        <f aca="false">MIN(J2:J17)</f>
        <v>0.6</v>
      </c>
    </row>
    <row r="20" customFormat="false" ht="13.2" hidden="false" customHeight="false" outlineLevel="0" collapsed="false">
      <c r="A20" s="0" t="s">
        <v>28</v>
      </c>
      <c r="B20" s="0" t="n">
        <f aca="false">MAX(B2:B17)</f>
        <v>0.78</v>
      </c>
      <c r="C20" s="0" t="n">
        <f aca="false">MAX(C2:C17)</f>
        <v>0.67</v>
      </c>
      <c r="D20" s="0" t="n">
        <f aca="false">MAX(D2:D17)</f>
        <v>0.68</v>
      </c>
      <c r="E20" s="0" t="n">
        <f aca="false">MAX(E2:E17)</f>
        <v>0.83</v>
      </c>
      <c r="F20" s="0" t="n">
        <f aca="false">MAX(F2:F17)</f>
        <v>0.88</v>
      </c>
      <c r="G20" s="0" t="n">
        <f aca="false">MAX(G2:G17)</f>
        <v>0.81</v>
      </c>
      <c r="H20" s="0" t="n">
        <f aca="false">MAX(H2:H17)</f>
        <v>0.72</v>
      </c>
      <c r="I20" s="0" t="n">
        <f aca="false">MAX(I2:I17)</f>
        <v>0.8</v>
      </c>
      <c r="J20" s="0" t="n">
        <f aca="false">MAX(J2:J17)</f>
        <v>0.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4T07:24:00Z</dcterms:created>
  <dc:creator/>
  <dc:description/>
  <dc:language>en-US</dc:language>
  <cp:lastModifiedBy>peng</cp:lastModifiedBy>
  <dcterms:modified xsi:type="dcterms:W3CDTF">2008-02-14T07:36:19Z</dcterms:modified>
  <cp:revision>0</cp:revision>
  <dc:subject/>
  <dc:title/>
</cp:coreProperties>
</file>